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etreaca.1\Desktop\PRMT5 juliana hunter\Resubmission\Final items\"/>
    </mc:Choice>
  </mc:AlternateContent>
  <xr:revisionPtr revIDLastSave="0" documentId="8_{39EF0C2F-61A9-4381-B073-C7D3EF1D983E}" xr6:coauthVersionLast="47" xr6:coauthVersionMax="47" xr10:uidLastSave="{00000000-0000-0000-0000-000000000000}"/>
  <bookViews>
    <workbookView xWindow="-28920" yWindow="-120" windowWidth="29040" windowHeight="15720" xr2:uid="{2964A437-43CD-41A3-9C1A-EE51B3A7FC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1" l="1"/>
  <c r="G15" i="1"/>
  <c r="G9" i="1"/>
  <c r="G29" i="1"/>
  <c r="G26" i="1"/>
  <c r="G14" i="1"/>
  <c r="G4" i="1"/>
  <c r="G5" i="1"/>
  <c r="G6" i="1"/>
  <c r="G7" i="1"/>
  <c r="G8" i="1"/>
  <c r="G10" i="1"/>
  <c r="G11" i="1"/>
  <c r="G12" i="1"/>
  <c r="G13" i="1"/>
  <c r="G16" i="1"/>
  <c r="G18" i="1"/>
  <c r="G19" i="1"/>
  <c r="G20" i="1"/>
  <c r="G21" i="1"/>
  <c r="G22" i="1"/>
  <c r="G23" i="1"/>
  <c r="G24" i="1"/>
  <c r="G25" i="1"/>
  <c r="G27" i="1"/>
  <c r="G28" i="1"/>
  <c r="G30" i="1"/>
  <c r="G31" i="1"/>
  <c r="G32" i="1"/>
  <c r="G3" i="1"/>
</calcChain>
</file>

<file path=xl/sharedStrings.xml><?xml version="1.0" encoding="utf-8"?>
<sst xmlns="http://schemas.openxmlformats.org/spreadsheetml/2006/main" count="38" uniqueCount="38">
  <si>
    <t>PRMT5</t>
  </si>
  <si>
    <t>ATM</t>
  </si>
  <si>
    <t>ATR</t>
  </si>
  <si>
    <t>BRCA1</t>
  </si>
  <si>
    <t>BRCA2</t>
  </si>
  <si>
    <t>DMC1</t>
  </si>
  <si>
    <t>FEN1</t>
  </si>
  <si>
    <t>HUS1</t>
  </si>
  <si>
    <t>KAT5</t>
  </si>
  <si>
    <t>LIG4</t>
  </si>
  <si>
    <t>MRE11</t>
  </si>
  <si>
    <t>NBN</t>
  </si>
  <si>
    <t>PALB2</t>
  </si>
  <si>
    <t>RAD1</t>
  </si>
  <si>
    <t>RAD50</t>
  </si>
  <si>
    <t>RAD51</t>
  </si>
  <si>
    <t>RAD52</t>
  </si>
  <si>
    <t>RAD54B</t>
  </si>
  <si>
    <t>RAD9A</t>
  </si>
  <si>
    <t>RECQL</t>
  </si>
  <si>
    <t>RNF168</t>
  </si>
  <si>
    <t>RUVBL1</t>
  </si>
  <si>
    <t>TDP1</t>
  </si>
  <si>
    <t>TOP1</t>
  </si>
  <si>
    <t>TP53BP1</t>
  </si>
  <si>
    <t>XRCC1</t>
  </si>
  <si>
    <t>XRCC5</t>
  </si>
  <si>
    <t>XRCC6</t>
  </si>
  <si>
    <t>ADAR1</t>
  </si>
  <si>
    <t>DGAT2</t>
  </si>
  <si>
    <t>N</t>
  </si>
  <si>
    <t>S</t>
  </si>
  <si>
    <t>Ln</t>
  </si>
  <si>
    <t>Ls</t>
  </si>
  <si>
    <t>Cn/Cs</t>
  </si>
  <si>
    <t>p-value</t>
  </si>
  <si>
    <t>Chi square value</t>
  </si>
  <si>
    <t>Supplementary Table 9. Selection coefficient and p-value for genes studied he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8D565-7747-49AF-9E2E-2B07C333F325}">
  <dimension ref="A1:O32"/>
  <sheetViews>
    <sheetView tabSelected="1" workbookViewId="0">
      <selection activeCell="S16" sqref="S16"/>
    </sheetView>
  </sheetViews>
  <sheetFormatPr defaultRowHeight="15" x14ac:dyDescent="0.25"/>
  <cols>
    <col min="7" max="7" width="18.7109375" customWidth="1"/>
  </cols>
  <sheetData>
    <row r="1" spans="1:15" x14ac:dyDescent="0.25">
      <c r="A1" s="4" t="s">
        <v>3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25">
      <c r="B2" s="1" t="s">
        <v>30</v>
      </c>
      <c r="C2" s="1" t="s">
        <v>31</v>
      </c>
      <c r="D2" s="1" t="s">
        <v>32</v>
      </c>
      <c r="E2" s="1" t="s">
        <v>33</v>
      </c>
      <c r="F2" s="1" t="s">
        <v>34</v>
      </c>
      <c r="G2" s="1" t="s">
        <v>36</v>
      </c>
      <c r="H2" s="1" t="s">
        <v>35</v>
      </c>
    </row>
    <row r="3" spans="1:15" x14ac:dyDescent="0.25">
      <c r="A3" s="1" t="s">
        <v>0</v>
      </c>
      <c r="B3">
        <v>200</v>
      </c>
      <c r="C3">
        <v>54</v>
      </c>
      <c r="D3">
        <v>5429</v>
      </c>
      <c r="E3">
        <v>1483</v>
      </c>
      <c r="F3">
        <v>1.0117135002012512</v>
      </c>
      <c r="G3">
        <f>((F3-1)^2)/1</f>
        <v>1.3720608696471122E-4</v>
      </c>
      <c r="H3">
        <v>0.99199999999999999</v>
      </c>
    </row>
    <row r="4" spans="1:15" s="3" customFormat="1" x14ac:dyDescent="0.25">
      <c r="A4" s="2" t="s">
        <v>1</v>
      </c>
      <c r="B4" s="3">
        <v>4824</v>
      </c>
      <c r="C4" s="3">
        <v>369</v>
      </c>
      <c r="D4" s="3">
        <v>26600</v>
      </c>
      <c r="E4" s="3">
        <v>7099</v>
      </c>
      <c r="F4" s="3">
        <v>3.488</v>
      </c>
      <c r="G4" s="3">
        <f t="shared" ref="G4:G32" si="0">((F4-1)^2)/1</f>
        <v>6.1901440000000001</v>
      </c>
      <c r="H4" s="3">
        <v>1.2800000000000001E-2</v>
      </c>
    </row>
    <row r="5" spans="1:15" x14ac:dyDescent="0.25">
      <c r="A5" s="1" t="s">
        <v>2</v>
      </c>
      <c r="B5">
        <v>2141</v>
      </c>
      <c r="C5">
        <v>988</v>
      </c>
      <c r="D5">
        <v>18220</v>
      </c>
      <c r="E5">
        <v>6254</v>
      </c>
      <c r="F5">
        <v>0.74399999999999999</v>
      </c>
      <c r="G5">
        <f t="shared" si="0"/>
        <v>6.5535999999999997E-2</v>
      </c>
      <c r="H5">
        <v>0.79800000000000004</v>
      </c>
    </row>
    <row r="6" spans="1:15" x14ac:dyDescent="0.25">
      <c r="A6" s="1" t="s">
        <v>3</v>
      </c>
      <c r="B6">
        <v>1936</v>
      </c>
      <c r="C6">
        <v>304</v>
      </c>
      <c r="D6">
        <v>17315</v>
      </c>
      <c r="E6">
        <v>4495</v>
      </c>
      <c r="F6">
        <v>1.653</v>
      </c>
      <c r="G6">
        <f t="shared" si="0"/>
        <v>0.42640900000000004</v>
      </c>
      <c r="H6">
        <v>0.51400000000000001</v>
      </c>
    </row>
    <row r="7" spans="1:15" x14ac:dyDescent="0.25">
      <c r="A7" s="1" t="s">
        <v>4</v>
      </c>
      <c r="B7">
        <v>3476</v>
      </c>
      <c r="C7">
        <v>600</v>
      </c>
      <c r="D7">
        <v>27925</v>
      </c>
      <c r="E7">
        <v>7937</v>
      </c>
      <c r="F7">
        <v>1.6466136675619218</v>
      </c>
      <c r="G7">
        <f t="shared" si="0"/>
        <v>0.41810923507787956</v>
      </c>
      <c r="H7">
        <v>0.51800000000000002</v>
      </c>
    </row>
    <row r="8" spans="1:15" x14ac:dyDescent="0.25">
      <c r="A8" s="1" t="s">
        <v>5</v>
      </c>
      <c r="B8">
        <v>133</v>
      </c>
      <c r="C8">
        <v>35</v>
      </c>
      <c r="D8">
        <v>6039</v>
      </c>
      <c r="E8">
        <v>768</v>
      </c>
      <c r="F8">
        <v>0.48325881768504719</v>
      </c>
      <c r="G8">
        <f t="shared" si="0"/>
        <v>0.2670214495002553</v>
      </c>
      <c r="H8">
        <v>0.60499999999999998</v>
      </c>
    </row>
    <row r="9" spans="1:15" x14ac:dyDescent="0.25">
      <c r="A9" s="1" t="s">
        <v>6</v>
      </c>
      <c r="B9">
        <v>91</v>
      </c>
      <c r="C9">
        <v>24</v>
      </c>
      <c r="D9">
        <v>5164</v>
      </c>
      <c r="E9">
        <v>884</v>
      </c>
      <c r="F9">
        <v>0.64900000000000002</v>
      </c>
      <c r="G9">
        <f t="shared" si="0"/>
        <v>0.12320099999999999</v>
      </c>
      <c r="H9">
        <v>0.72599999999999998</v>
      </c>
    </row>
    <row r="10" spans="1:15" x14ac:dyDescent="0.25">
      <c r="A10" s="1" t="s">
        <v>7</v>
      </c>
      <c r="B10">
        <v>109</v>
      </c>
      <c r="C10">
        <v>31</v>
      </c>
      <c r="D10">
        <v>8383</v>
      </c>
      <c r="E10">
        <v>638</v>
      </c>
      <c r="F10">
        <v>0.26759994304910478</v>
      </c>
      <c r="G10">
        <f t="shared" si="0"/>
        <v>0.53640984342167464</v>
      </c>
      <c r="H10">
        <v>0.46400000000000002</v>
      </c>
    </row>
    <row r="11" spans="1:15" x14ac:dyDescent="0.25">
      <c r="A11" s="1" t="s">
        <v>8</v>
      </c>
      <c r="B11">
        <v>197</v>
      </c>
      <c r="C11">
        <v>78</v>
      </c>
      <c r="D11">
        <v>4900</v>
      </c>
      <c r="E11">
        <v>1340</v>
      </c>
      <c r="F11">
        <v>0.69068550497121939</v>
      </c>
      <c r="G11">
        <f t="shared" si="0"/>
        <v>9.567545683490955E-2</v>
      </c>
      <c r="H11">
        <v>0.75700000000000001</v>
      </c>
    </row>
    <row r="12" spans="1:15" x14ac:dyDescent="0.25">
      <c r="A12" s="1" t="s">
        <v>9</v>
      </c>
      <c r="B12">
        <v>441</v>
      </c>
      <c r="C12">
        <v>89</v>
      </c>
      <c r="D12">
        <v>10518</v>
      </c>
      <c r="E12">
        <v>2022</v>
      </c>
      <c r="F12">
        <v>0.95256927129735858</v>
      </c>
      <c r="G12">
        <f t="shared" si="0"/>
        <v>2.249674025263573E-3</v>
      </c>
      <c r="H12">
        <v>0.88100000000000001</v>
      </c>
    </row>
    <row r="13" spans="1:15" x14ac:dyDescent="0.25">
      <c r="A13" s="1" t="s">
        <v>10</v>
      </c>
      <c r="B13">
        <v>491</v>
      </c>
      <c r="C13">
        <v>68</v>
      </c>
      <c r="D13">
        <v>18869</v>
      </c>
      <c r="E13">
        <v>1654</v>
      </c>
      <c r="F13">
        <v>0.63293512858002388</v>
      </c>
      <c r="G13">
        <f t="shared" si="0"/>
        <v>0.13473661983056359</v>
      </c>
      <c r="H13">
        <v>0.71399999999999997</v>
      </c>
    </row>
    <row r="14" spans="1:15" x14ac:dyDescent="0.25">
      <c r="A14" s="1" t="s">
        <v>11</v>
      </c>
      <c r="B14">
        <v>592</v>
      </c>
      <c r="C14">
        <v>129</v>
      </c>
      <c r="D14">
        <v>12130</v>
      </c>
      <c r="E14">
        <v>1736</v>
      </c>
      <c r="F14">
        <v>0.65678150782543132</v>
      </c>
      <c r="G14">
        <f>((F14-1)^2)/1</f>
        <v>0.11779893337058446</v>
      </c>
      <c r="H14">
        <v>0.73199999999999998</v>
      </c>
    </row>
    <row r="15" spans="1:15" x14ac:dyDescent="0.25">
      <c r="A15" s="1" t="s">
        <v>12</v>
      </c>
      <c r="B15">
        <v>973</v>
      </c>
      <c r="C15">
        <v>179</v>
      </c>
      <c r="D15">
        <v>9105</v>
      </c>
      <c r="E15">
        <v>2919</v>
      </c>
      <c r="F15">
        <v>1.742</v>
      </c>
      <c r="G15">
        <f>((F15-1)^2)/1</f>
        <v>0.55056399999999994</v>
      </c>
      <c r="H15">
        <v>0.45800000000000002</v>
      </c>
    </row>
    <row r="16" spans="1:15" x14ac:dyDescent="0.25">
      <c r="A16" s="1" t="s">
        <v>13</v>
      </c>
      <c r="B16">
        <v>87</v>
      </c>
      <c r="C16">
        <v>5</v>
      </c>
      <c r="D16">
        <v>12892</v>
      </c>
      <c r="E16">
        <v>644</v>
      </c>
      <c r="F16">
        <v>0.86919019547005905</v>
      </c>
      <c r="G16">
        <f t="shared" si="0"/>
        <v>1.711120496116136E-2</v>
      </c>
      <c r="H16">
        <v>0.89600000000000002</v>
      </c>
    </row>
    <row r="17" spans="1:8" x14ac:dyDescent="0.25">
      <c r="A17" s="1" t="s">
        <v>14</v>
      </c>
      <c r="B17">
        <v>818</v>
      </c>
      <c r="C17">
        <v>123</v>
      </c>
      <c r="D17">
        <v>22006</v>
      </c>
      <c r="E17">
        <v>2810</v>
      </c>
      <c r="F17">
        <v>0.84899999999999998</v>
      </c>
      <c r="G17">
        <f t="shared" si="0"/>
        <v>2.2801000000000005E-2</v>
      </c>
      <c r="H17">
        <v>0.88</v>
      </c>
    </row>
    <row r="18" spans="1:8" x14ac:dyDescent="0.25">
      <c r="A18" s="1" t="s">
        <v>15</v>
      </c>
      <c r="B18">
        <v>147</v>
      </c>
      <c r="C18">
        <v>19</v>
      </c>
      <c r="D18">
        <v>3924</v>
      </c>
      <c r="E18">
        <v>840</v>
      </c>
      <c r="F18">
        <v>1.65620473201352</v>
      </c>
      <c r="G18">
        <f t="shared" si="0"/>
        <v>0.43060465031693562</v>
      </c>
      <c r="H18">
        <v>0.51200000000000001</v>
      </c>
    </row>
    <row r="19" spans="1:8" x14ac:dyDescent="0.25">
      <c r="A19" s="1" t="s">
        <v>16</v>
      </c>
      <c r="B19">
        <v>147</v>
      </c>
      <c r="C19">
        <v>19</v>
      </c>
      <c r="D19">
        <v>8043</v>
      </c>
      <c r="E19">
        <v>1026</v>
      </c>
      <c r="F19">
        <v>0.98694516971279389</v>
      </c>
      <c r="G19">
        <f t="shared" si="0"/>
        <v>1.7042859382775395E-4</v>
      </c>
      <c r="H19">
        <v>0.99199999999999999</v>
      </c>
    </row>
    <row r="20" spans="1:8" x14ac:dyDescent="0.25">
      <c r="A20" s="1" t="s">
        <v>17</v>
      </c>
      <c r="B20">
        <v>356</v>
      </c>
      <c r="C20">
        <v>73</v>
      </c>
      <c r="D20">
        <v>7102</v>
      </c>
      <c r="E20">
        <v>2120</v>
      </c>
      <c r="F20">
        <v>1.4557350235125743</v>
      </c>
      <c r="G20">
        <f t="shared" si="0"/>
        <v>0.20769441165600669</v>
      </c>
      <c r="H20">
        <v>0.64900000000000002</v>
      </c>
    </row>
    <row r="21" spans="1:8" x14ac:dyDescent="0.25">
      <c r="A21" s="1" t="s">
        <v>18</v>
      </c>
      <c r="B21">
        <v>126</v>
      </c>
      <c r="C21">
        <v>42</v>
      </c>
      <c r="D21">
        <v>5250</v>
      </c>
      <c r="E21">
        <v>1008</v>
      </c>
      <c r="F21">
        <v>0.57600000000000007</v>
      </c>
      <c r="G21">
        <f t="shared" si="0"/>
        <v>0.17977599999999994</v>
      </c>
      <c r="H21">
        <v>0.67200000000000004</v>
      </c>
    </row>
    <row r="22" spans="1:8" x14ac:dyDescent="0.25">
      <c r="A22" s="1" t="s">
        <v>19</v>
      </c>
      <c r="B22">
        <v>230</v>
      </c>
      <c r="C22">
        <v>64</v>
      </c>
      <c r="D22">
        <v>9810</v>
      </c>
      <c r="E22">
        <v>1425</v>
      </c>
      <c r="F22">
        <v>0.52202790519877673</v>
      </c>
      <c r="G22">
        <f t="shared" si="0"/>
        <v>0.22845732340866956</v>
      </c>
      <c r="H22">
        <v>0.63300000000000001</v>
      </c>
    </row>
    <row r="23" spans="1:8" x14ac:dyDescent="0.25">
      <c r="A23" s="1" t="s">
        <v>20</v>
      </c>
      <c r="B23">
        <v>254</v>
      </c>
      <c r="C23">
        <v>51</v>
      </c>
      <c r="D23">
        <v>14686</v>
      </c>
      <c r="E23">
        <v>1355</v>
      </c>
      <c r="F23">
        <v>0.45951459706857006</v>
      </c>
      <c r="G23">
        <f t="shared" si="0"/>
        <v>0.29212447078195009</v>
      </c>
      <c r="H23">
        <v>0.58899999999999997</v>
      </c>
    </row>
    <row r="24" spans="1:8" x14ac:dyDescent="0.25">
      <c r="A24" s="1" t="s">
        <v>21</v>
      </c>
      <c r="B24">
        <v>140</v>
      </c>
      <c r="C24">
        <v>43</v>
      </c>
      <c r="D24">
        <v>4646</v>
      </c>
      <c r="E24">
        <v>1051</v>
      </c>
      <c r="F24">
        <v>0.73651753446325419</v>
      </c>
      <c r="G24">
        <f t="shared" si="0"/>
        <v>6.9423009645322442E-2</v>
      </c>
      <c r="H24">
        <v>0.79200000000000004</v>
      </c>
    </row>
    <row r="25" spans="1:8" x14ac:dyDescent="0.25">
      <c r="A25" s="1" t="s">
        <v>22</v>
      </c>
      <c r="B25">
        <v>232</v>
      </c>
      <c r="C25">
        <v>92</v>
      </c>
      <c r="D25">
        <v>9741</v>
      </c>
      <c r="E25">
        <v>1425</v>
      </c>
      <c r="F25">
        <v>0.36890239820034543</v>
      </c>
      <c r="G25">
        <f t="shared" si="0"/>
        <v>0.39828418299727536</v>
      </c>
      <c r="H25">
        <v>0.52800000000000002</v>
      </c>
    </row>
    <row r="26" spans="1:8" x14ac:dyDescent="0.25">
      <c r="A26" s="1" t="s">
        <v>23</v>
      </c>
      <c r="B26">
        <v>417</v>
      </c>
      <c r="C26">
        <v>64</v>
      </c>
      <c r="D26">
        <v>9723</v>
      </c>
      <c r="E26">
        <v>1479</v>
      </c>
      <c r="F26">
        <v>0.99111481795742051</v>
      </c>
      <c r="G26">
        <f>((F26-1)^2)/1</f>
        <v>7.8946459929776989E-5</v>
      </c>
      <c r="H26">
        <v>0.999</v>
      </c>
    </row>
    <row r="27" spans="1:8" x14ac:dyDescent="0.25">
      <c r="A27" s="1" t="s">
        <v>24</v>
      </c>
      <c r="B27">
        <v>872</v>
      </c>
      <c r="C27">
        <v>173</v>
      </c>
      <c r="D27">
        <v>26139</v>
      </c>
      <c r="E27">
        <v>4968</v>
      </c>
      <c r="F27">
        <v>0.95799446578065195</v>
      </c>
      <c r="G27">
        <f t="shared" si="0"/>
        <v>1.7644649050528201E-3</v>
      </c>
      <c r="H27">
        <v>0.96699999999999997</v>
      </c>
    </row>
    <row r="28" spans="1:8" x14ac:dyDescent="0.25">
      <c r="A28" s="1" t="s">
        <v>25</v>
      </c>
      <c r="B28">
        <v>294</v>
      </c>
      <c r="C28">
        <v>93</v>
      </c>
      <c r="D28">
        <v>4801</v>
      </c>
      <c r="E28">
        <v>1355</v>
      </c>
      <c r="F28">
        <v>0.89222003480457701</v>
      </c>
      <c r="G28">
        <f t="shared" si="0"/>
        <v>1.1616520897526591E-2</v>
      </c>
      <c r="H28">
        <v>0.91400000000000003</v>
      </c>
    </row>
    <row r="29" spans="1:8" x14ac:dyDescent="0.25">
      <c r="A29" s="1" t="s">
        <v>26</v>
      </c>
      <c r="B29">
        <v>271</v>
      </c>
      <c r="C29">
        <v>59</v>
      </c>
      <c r="D29">
        <v>9643</v>
      </c>
      <c r="E29">
        <v>1640</v>
      </c>
      <c r="F29">
        <v>0.78117612319114416</v>
      </c>
      <c r="G29">
        <f>((F29-1)^2)/1</f>
        <v>4.7883889061657317E-2</v>
      </c>
      <c r="H29">
        <v>0.82699999999999996</v>
      </c>
    </row>
    <row r="30" spans="1:8" x14ac:dyDescent="0.25">
      <c r="A30" s="1" t="s">
        <v>27</v>
      </c>
      <c r="B30">
        <v>220</v>
      </c>
      <c r="C30">
        <v>61</v>
      </c>
      <c r="D30">
        <v>6721</v>
      </c>
      <c r="E30">
        <v>1406</v>
      </c>
      <c r="F30">
        <v>0.75447398781894781</v>
      </c>
      <c r="G30">
        <f t="shared" si="0"/>
        <v>6.0283022657530189E-2</v>
      </c>
      <c r="H30">
        <v>0.80600000000000005</v>
      </c>
    </row>
    <row r="31" spans="1:8" x14ac:dyDescent="0.25">
      <c r="A31" s="1" t="s">
        <v>28</v>
      </c>
      <c r="B31">
        <v>1414</v>
      </c>
      <c r="C31">
        <v>488</v>
      </c>
      <c r="D31">
        <v>17286</v>
      </c>
      <c r="E31">
        <v>2544</v>
      </c>
      <c r="F31">
        <v>0.42599999999999999</v>
      </c>
      <c r="G31">
        <f t="shared" si="0"/>
        <v>0.3294760000000001</v>
      </c>
      <c r="H31">
        <v>0.56599999999999995</v>
      </c>
    </row>
    <row r="32" spans="1:8" x14ac:dyDescent="0.25">
      <c r="A32" s="1" t="s">
        <v>29</v>
      </c>
      <c r="B32">
        <v>328</v>
      </c>
      <c r="C32">
        <v>114</v>
      </c>
      <c r="D32">
        <v>6283</v>
      </c>
      <c r="E32">
        <v>938</v>
      </c>
      <c r="F32">
        <v>0.42954114555846884</v>
      </c>
      <c r="G32">
        <f t="shared" si="0"/>
        <v>0.32542330461074409</v>
      </c>
      <c r="H32">
        <v>0.56799999999999995</v>
      </c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eaca, Ruben</dc:creator>
  <cp:lastModifiedBy>Petreaca, Ruben</cp:lastModifiedBy>
  <dcterms:created xsi:type="dcterms:W3CDTF">2025-07-02T12:44:29Z</dcterms:created>
  <dcterms:modified xsi:type="dcterms:W3CDTF">2025-07-10T13:31:07Z</dcterms:modified>
</cp:coreProperties>
</file>